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https://bensonhillbiosystems.sharepoint.com/sites/CompanyShare/Shared Documents/R&amp;D/BPC/Crop Trait Solutions/BH15 MOA/PLOS submission files/Resubmission/Supplementary/"/>
    </mc:Choice>
  </mc:AlternateContent>
  <xr:revisionPtr revIDLastSave="79" documentId="11_BA29C65D29508125EA3F1DD941DD9CDDE861E69D" xr6:coauthVersionLast="45" xr6:coauthVersionMax="45" xr10:uidLastSave="{55619046-CC0A-4E08-96D0-4EF3895C0580}"/>
  <bookViews>
    <workbookView xWindow="2868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1" l="1"/>
  <c r="F9" i="1"/>
  <c r="F14" i="1"/>
  <c r="F15" i="1"/>
  <c r="F17" i="1"/>
  <c r="F20" i="1"/>
  <c r="F21" i="1"/>
  <c r="F22" i="1"/>
  <c r="F26" i="1"/>
  <c r="F27" i="1"/>
  <c r="E4" i="1"/>
  <c r="E5" i="1"/>
  <c r="F5" i="1" s="1"/>
  <c r="E6" i="1"/>
  <c r="F6" i="1" s="1"/>
  <c r="E7" i="1"/>
  <c r="F7" i="1" s="1"/>
  <c r="E8" i="1"/>
  <c r="F8" i="1" s="1"/>
  <c r="E9" i="1"/>
  <c r="E10" i="1"/>
  <c r="F10" i="1" s="1"/>
  <c r="E11" i="1"/>
  <c r="F11" i="1" s="1"/>
  <c r="E12" i="1"/>
  <c r="F12" i="1" s="1"/>
  <c r="E13" i="1"/>
  <c r="F13" i="1" s="1"/>
  <c r="E14" i="1"/>
  <c r="E15" i="1"/>
  <c r="E16" i="1"/>
  <c r="F16" i="1" s="1"/>
  <c r="E17" i="1"/>
  <c r="E18" i="1"/>
  <c r="F18" i="1" s="1"/>
  <c r="E19" i="1"/>
  <c r="F19" i="1" s="1"/>
  <c r="E20" i="1"/>
  <c r="E21" i="1"/>
  <c r="E22" i="1"/>
  <c r="E23" i="1"/>
  <c r="F23" i="1" s="1"/>
  <c r="E24" i="1"/>
  <c r="F24" i="1" s="1"/>
  <c r="E25" i="1"/>
  <c r="F25" i="1" s="1"/>
  <c r="E26" i="1"/>
  <c r="E27" i="1"/>
  <c r="E3" i="1"/>
  <c r="F3" i="1" s="1"/>
</calcChain>
</file>

<file path=xl/sharedStrings.xml><?xml version="1.0" encoding="utf-8"?>
<sst xmlns="http://schemas.openxmlformats.org/spreadsheetml/2006/main" count="40" uniqueCount="22">
  <si>
    <t>Growing season</t>
  </si>
  <si>
    <t>Trait</t>
  </si>
  <si>
    <t>BHB1356</t>
  </si>
  <si>
    <t>Control</t>
  </si>
  <si>
    <t>Δ</t>
  </si>
  <si>
    <t>% Change</t>
  </si>
  <si>
    <r>
      <t>t</t>
    </r>
    <r>
      <rPr>
        <b/>
        <sz val="11"/>
        <color rgb="FF111111"/>
        <rFont val="Times New Roman"/>
        <family val="1"/>
      </rPr>
      <t xml:space="preserve"> statistic</t>
    </r>
  </si>
  <si>
    <t>P</t>
  </si>
  <si>
    <t>2019W</t>
  </si>
  <si>
    <r>
      <t>Yield (kg ha</t>
    </r>
    <r>
      <rPr>
        <vertAlign val="superscript"/>
        <sz val="11"/>
        <color rgb="FF111111"/>
        <rFont val="Times New Roman"/>
        <family val="1"/>
      </rPr>
      <t>-</t>
    </r>
    <r>
      <rPr>
        <sz val="11"/>
        <color rgb="FF111111"/>
        <rFont val="Times New Roman"/>
        <family val="1"/>
      </rPr>
      <t>¹)</t>
    </r>
  </si>
  <si>
    <t>&lt;0.001</t>
  </si>
  <si>
    <t>Kernel number</t>
  </si>
  <si>
    <t>Ear width (cm)</t>
  </si>
  <si>
    <t>Ear length (cm)</t>
  </si>
  <si>
    <t>Ear area with kernels (cm²)</t>
  </si>
  <si>
    <t>2019S</t>
  </si>
  <si>
    <t>100 seed weight (g)</t>
  </si>
  <si>
    <r>
      <t>ФPSII, vegetative stage (mol mol</t>
    </r>
    <r>
      <rPr>
        <vertAlign val="superscript"/>
        <sz val="11"/>
        <color rgb="FF111111"/>
        <rFont val="Times New Roman"/>
        <family val="1"/>
      </rPr>
      <t>-</t>
    </r>
    <r>
      <rPr>
        <sz val="11"/>
        <color rgb="FF111111"/>
        <rFont val="Times New Roman"/>
        <family val="1"/>
      </rPr>
      <t>¹)</t>
    </r>
  </si>
  <si>
    <r>
      <t>ФPSII, reproductive stage (mol mol</t>
    </r>
    <r>
      <rPr>
        <vertAlign val="superscript"/>
        <sz val="11"/>
        <color rgb="FF111111"/>
        <rFont val="Times New Roman"/>
        <family val="1"/>
      </rPr>
      <t>-</t>
    </r>
    <r>
      <rPr>
        <sz val="11"/>
        <color rgb="FF111111"/>
        <rFont val="Times New Roman"/>
        <family val="1"/>
      </rPr>
      <t>¹)</t>
    </r>
  </si>
  <si>
    <t>2018W</t>
  </si>
  <si>
    <t>2018S</t>
  </si>
  <si>
    <r>
      <t xml:space="preserve">Supplementary Table S2: Mean values per trial for traits measured in field experiments. Δ gives the difference between BHB1356 and Control, and the associated % change is also shown.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s are the result of a two-sided t-test evaluating Δ≠0 for all ear traits, and a one-sided t-test evaluating Δ&gt;0 for yield and </t>
    </r>
    <r>
      <rPr>
        <sz val="11"/>
        <color rgb="FF111111"/>
        <rFont val="Times New Roman"/>
        <family val="1"/>
      </rPr>
      <t>ФPSII</t>
    </r>
    <r>
      <rPr>
        <sz val="12"/>
        <color theme="1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2" formatCode="0.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rgb="FF111111"/>
      <name val="Times New Roman"/>
      <family val="1"/>
    </font>
    <font>
      <b/>
      <i/>
      <sz val="11"/>
      <color rgb="FF111111"/>
      <name val="Times New Roman"/>
      <family val="1"/>
    </font>
    <font>
      <sz val="11"/>
      <color rgb="FF111111"/>
      <name val="Times New Roman"/>
      <family val="1"/>
    </font>
    <font>
      <vertAlign val="superscript"/>
      <sz val="11"/>
      <color rgb="FF11111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7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right" vertical="center" wrapText="1"/>
    </xf>
    <xf numFmtId="0" fontId="3" fillId="2" borderId="2" xfId="0" applyFont="1" applyFill="1" applyBorder="1" applyAlignment="1">
      <alignment horizontal="right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right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4" fillId="2" borderId="6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172" fontId="4" fillId="2" borderId="5" xfId="0" applyNumberFormat="1" applyFont="1" applyFill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7"/>
  <sheetViews>
    <sheetView tabSelected="1" workbookViewId="0">
      <selection activeCell="A8" sqref="A8:A15"/>
    </sheetView>
  </sheetViews>
  <sheetFormatPr defaultRowHeight="14.5" x14ac:dyDescent="0.35"/>
  <cols>
    <col min="2" max="2" width="49.26953125" customWidth="1"/>
    <col min="3" max="3" width="8.90625" customWidth="1"/>
    <col min="6" max="6" width="10.36328125" bestFit="1" customWidth="1"/>
  </cols>
  <sheetData>
    <row r="1" spans="1:8" ht="16" thickBot="1" x14ac:dyDescent="0.4">
      <c r="A1" s="9" t="s">
        <v>21</v>
      </c>
    </row>
    <row r="2" spans="1:8" ht="28.5" thickBot="1" x14ac:dyDescent="0.4">
      <c r="A2" s="1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4" t="s">
        <v>6</v>
      </c>
      <c r="H2" s="5" t="s">
        <v>7</v>
      </c>
    </row>
    <row r="3" spans="1:8" ht="16.5" thickBot="1" x14ac:dyDescent="0.4">
      <c r="A3" s="10" t="s">
        <v>8</v>
      </c>
      <c r="B3" s="6" t="s">
        <v>9</v>
      </c>
      <c r="C3" s="7">
        <v>11506.9</v>
      </c>
      <c r="D3" s="7">
        <v>10919.8</v>
      </c>
      <c r="E3" s="7">
        <f>C3-D3</f>
        <v>587.10000000000036</v>
      </c>
      <c r="F3" s="13">
        <f>100*E3/D3</f>
        <v>5.3764720965585484</v>
      </c>
      <c r="G3" s="7">
        <v>4.97</v>
      </c>
      <c r="H3" s="8" t="s">
        <v>10</v>
      </c>
    </row>
    <row r="4" spans="1:8" ht="15" thickBot="1" x14ac:dyDescent="0.4">
      <c r="A4" s="11"/>
      <c r="B4" s="6" t="s">
        <v>11</v>
      </c>
      <c r="C4" s="7">
        <v>493</v>
      </c>
      <c r="D4" s="7">
        <v>482</v>
      </c>
      <c r="E4" s="7">
        <f t="shared" ref="E4:E27" si="0">C4-D4</f>
        <v>11</v>
      </c>
      <c r="F4" s="13">
        <f t="shared" ref="F4:F27" si="1">100*E4/D4</f>
        <v>2.2821576763485476</v>
      </c>
      <c r="G4" s="7">
        <v>2.59</v>
      </c>
      <c r="H4" s="8">
        <v>1.0999999999999999E-2</v>
      </c>
    </row>
    <row r="5" spans="1:8" ht="15" thickBot="1" x14ac:dyDescent="0.4">
      <c r="A5" s="11"/>
      <c r="B5" s="6" t="s">
        <v>12</v>
      </c>
      <c r="C5" s="7">
        <v>55.6</v>
      </c>
      <c r="D5" s="7">
        <v>55.5</v>
      </c>
      <c r="E5" s="7">
        <f t="shared" si="0"/>
        <v>0.10000000000000142</v>
      </c>
      <c r="F5" s="13">
        <f t="shared" si="1"/>
        <v>0.18018018018018275</v>
      </c>
      <c r="G5" s="7">
        <v>0.59</v>
      </c>
      <c r="H5" s="6">
        <v>0.55600000000000005</v>
      </c>
    </row>
    <row r="6" spans="1:8" ht="15" thickBot="1" x14ac:dyDescent="0.4">
      <c r="A6" s="11"/>
      <c r="B6" s="6" t="s">
        <v>13</v>
      </c>
      <c r="C6" s="7">
        <v>184.3</v>
      </c>
      <c r="D6" s="13">
        <v>182.9</v>
      </c>
      <c r="E6" s="7">
        <f t="shared" si="0"/>
        <v>1.4000000000000057</v>
      </c>
      <c r="F6" s="13">
        <f t="shared" si="1"/>
        <v>0.76544559868781059</v>
      </c>
      <c r="G6" s="7">
        <v>1.46</v>
      </c>
      <c r="H6" s="6">
        <v>0.14799999999999999</v>
      </c>
    </row>
    <row r="7" spans="1:8" ht="15" thickBot="1" x14ac:dyDescent="0.4">
      <c r="A7" s="12"/>
      <c r="B7" s="6" t="s">
        <v>14</v>
      </c>
      <c r="C7" s="7">
        <v>94.8</v>
      </c>
      <c r="D7" s="7">
        <v>94.6</v>
      </c>
      <c r="E7" s="7">
        <f t="shared" si="0"/>
        <v>0.20000000000000284</v>
      </c>
      <c r="F7" s="13">
        <f t="shared" si="1"/>
        <v>0.21141649048626093</v>
      </c>
      <c r="G7" s="7">
        <v>1.38</v>
      </c>
      <c r="H7" s="6">
        <v>0.16900000000000001</v>
      </c>
    </row>
    <row r="8" spans="1:8" ht="16.5" thickBot="1" x14ac:dyDescent="0.4">
      <c r="A8" s="10" t="s">
        <v>15</v>
      </c>
      <c r="B8" s="6" t="s">
        <v>9</v>
      </c>
      <c r="C8" s="7">
        <v>11467.4</v>
      </c>
      <c r="D8" s="7">
        <v>11195.6</v>
      </c>
      <c r="E8" s="7">
        <f t="shared" si="0"/>
        <v>271.79999999999927</v>
      </c>
      <c r="F8" s="13">
        <f t="shared" si="1"/>
        <v>2.4277394690771308</v>
      </c>
      <c r="G8" s="7">
        <v>3.11</v>
      </c>
      <c r="H8" s="8">
        <v>1E-3</v>
      </c>
    </row>
    <row r="9" spans="1:8" ht="15" thickBot="1" x14ac:dyDescent="0.4">
      <c r="A9" s="11"/>
      <c r="B9" s="6" t="s">
        <v>11</v>
      </c>
      <c r="C9" s="7">
        <v>505</v>
      </c>
      <c r="D9" s="7">
        <v>487</v>
      </c>
      <c r="E9" s="7">
        <f t="shared" si="0"/>
        <v>18</v>
      </c>
      <c r="F9" s="13">
        <f t="shared" si="1"/>
        <v>3.6960985626283369</v>
      </c>
      <c r="G9" s="7">
        <v>3.8</v>
      </c>
      <c r="H9" s="8" t="s">
        <v>10</v>
      </c>
    </row>
    <row r="10" spans="1:8" ht="15" thickBot="1" x14ac:dyDescent="0.4">
      <c r="A10" s="11"/>
      <c r="B10" s="6" t="s">
        <v>12</v>
      </c>
      <c r="C10" s="7">
        <v>53.1</v>
      </c>
      <c r="D10" s="7">
        <v>53.6</v>
      </c>
      <c r="E10" s="7">
        <f t="shared" si="0"/>
        <v>-0.5</v>
      </c>
      <c r="F10" s="13">
        <f t="shared" si="1"/>
        <v>-0.93283582089552242</v>
      </c>
      <c r="G10" s="7">
        <v>-2.52</v>
      </c>
      <c r="H10" s="8">
        <v>1.2999999999999999E-2</v>
      </c>
    </row>
    <row r="11" spans="1:8" ht="15" thickBot="1" x14ac:dyDescent="0.4">
      <c r="A11" s="11"/>
      <c r="B11" s="6" t="s">
        <v>13</v>
      </c>
      <c r="C11" s="7">
        <v>182.1</v>
      </c>
      <c r="D11" s="7">
        <v>178.9</v>
      </c>
      <c r="E11" s="7">
        <f t="shared" si="0"/>
        <v>3.1999999999999886</v>
      </c>
      <c r="F11" s="13">
        <f t="shared" si="1"/>
        <v>1.7887087758524252</v>
      </c>
      <c r="G11" s="7">
        <v>2.7</v>
      </c>
      <c r="H11" s="8">
        <v>8.0000000000000002E-3</v>
      </c>
    </row>
    <row r="12" spans="1:8" ht="15" thickBot="1" x14ac:dyDescent="0.4">
      <c r="A12" s="11"/>
      <c r="B12" s="6" t="s">
        <v>14</v>
      </c>
      <c r="C12" s="7">
        <v>93.5</v>
      </c>
      <c r="D12" s="7">
        <v>93.6</v>
      </c>
      <c r="E12" s="7">
        <f t="shared" si="0"/>
        <v>-9.9999999999994316E-2</v>
      </c>
      <c r="F12" s="13">
        <f t="shared" si="1"/>
        <v>-0.10683760683760077</v>
      </c>
      <c r="G12" s="7">
        <v>-0.81</v>
      </c>
      <c r="H12" s="6">
        <v>0.42199999999999999</v>
      </c>
    </row>
    <row r="13" spans="1:8" ht="15" thickBot="1" x14ac:dyDescent="0.4">
      <c r="A13" s="11"/>
      <c r="B13" s="6" t="s">
        <v>16</v>
      </c>
      <c r="C13" s="7">
        <v>33.299999999999997</v>
      </c>
      <c r="D13" s="13">
        <v>34</v>
      </c>
      <c r="E13" s="7">
        <f t="shared" si="0"/>
        <v>-0.70000000000000284</v>
      </c>
      <c r="F13" s="13">
        <f t="shared" si="1"/>
        <v>-2.0588235294117729</v>
      </c>
      <c r="G13" s="7">
        <v>-1.65</v>
      </c>
      <c r="H13" s="6">
        <v>0.10299999999999999</v>
      </c>
    </row>
    <row r="14" spans="1:8" ht="16.5" thickBot="1" x14ac:dyDescent="0.4">
      <c r="A14" s="11"/>
      <c r="B14" s="6" t="s">
        <v>17</v>
      </c>
      <c r="C14" s="7">
        <v>0.4</v>
      </c>
      <c r="D14" s="7">
        <v>0.39</v>
      </c>
      <c r="E14" s="7">
        <f t="shared" si="0"/>
        <v>1.0000000000000009E-2</v>
      </c>
      <c r="F14" s="13">
        <f t="shared" si="1"/>
        <v>2.5641025641025661</v>
      </c>
      <c r="G14" s="7">
        <v>1.83</v>
      </c>
      <c r="H14" s="8">
        <v>3.5999999999999997E-2</v>
      </c>
    </row>
    <row r="15" spans="1:8" ht="16.5" thickBot="1" x14ac:dyDescent="0.4">
      <c r="A15" s="12"/>
      <c r="B15" s="6" t="s">
        <v>18</v>
      </c>
      <c r="C15" s="7">
        <v>0.45</v>
      </c>
      <c r="D15" s="7">
        <v>0.44</v>
      </c>
      <c r="E15" s="7">
        <f t="shared" si="0"/>
        <v>1.0000000000000009E-2</v>
      </c>
      <c r="F15" s="13">
        <f t="shared" si="1"/>
        <v>2.2727272727272747</v>
      </c>
      <c r="G15" s="7">
        <v>1.25</v>
      </c>
      <c r="H15" s="6">
        <v>0.109</v>
      </c>
    </row>
    <row r="16" spans="1:8" ht="16.5" thickBot="1" x14ac:dyDescent="0.4">
      <c r="A16" s="10" t="s">
        <v>19</v>
      </c>
      <c r="B16" s="6" t="s">
        <v>9</v>
      </c>
      <c r="C16" s="7">
        <v>12192.5</v>
      </c>
      <c r="D16" s="7">
        <v>11644.5</v>
      </c>
      <c r="E16" s="7">
        <f t="shared" si="0"/>
        <v>548</v>
      </c>
      <c r="F16" s="13">
        <f t="shared" si="1"/>
        <v>4.706084417536176</v>
      </c>
      <c r="G16" s="7">
        <v>2.91</v>
      </c>
      <c r="H16" s="8">
        <v>2E-3</v>
      </c>
    </row>
    <row r="17" spans="1:8" ht="15" thickBot="1" x14ac:dyDescent="0.4">
      <c r="A17" s="11"/>
      <c r="B17" s="6" t="s">
        <v>11</v>
      </c>
      <c r="C17" s="7">
        <v>524</v>
      </c>
      <c r="D17" s="7">
        <v>514</v>
      </c>
      <c r="E17" s="7">
        <f t="shared" si="0"/>
        <v>10</v>
      </c>
      <c r="F17" s="13">
        <f t="shared" si="1"/>
        <v>1.9455252918287937</v>
      </c>
      <c r="G17" s="7">
        <v>1.55</v>
      </c>
      <c r="H17" s="6">
        <v>0.127</v>
      </c>
    </row>
    <row r="18" spans="1:8" ht="15" thickBot="1" x14ac:dyDescent="0.4">
      <c r="A18" s="11"/>
      <c r="B18" s="6" t="s">
        <v>12</v>
      </c>
      <c r="C18" s="7">
        <v>52.5</v>
      </c>
      <c r="D18" s="7">
        <v>53.1</v>
      </c>
      <c r="E18" s="7">
        <f t="shared" si="0"/>
        <v>-0.60000000000000142</v>
      </c>
      <c r="F18" s="13">
        <f t="shared" si="1"/>
        <v>-1.1299435028248614</v>
      </c>
      <c r="G18" s="7">
        <v>-2.5099999999999998</v>
      </c>
      <c r="H18" s="8">
        <v>1.4E-2</v>
      </c>
    </row>
    <row r="19" spans="1:8" ht="15" thickBot="1" x14ac:dyDescent="0.4">
      <c r="A19" s="11"/>
      <c r="B19" s="6" t="s">
        <v>13</v>
      </c>
      <c r="C19" s="7">
        <v>170.5</v>
      </c>
      <c r="D19" s="7">
        <v>166.2</v>
      </c>
      <c r="E19" s="7">
        <f t="shared" si="0"/>
        <v>4.3000000000000114</v>
      </c>
      <c r="F19" s="13">
        <f t="shared" si="1"/>
        <v>2.5872442839951937</v>
      </c>
      <c r="G19" s="7">
        <v>3</v>
      </c>
      <c r="H19" s="8">
        <v>4.0000000000000001E-3</v>
      </c>
    </row>
    <row r="20" spans="1:8" ht="15" thickBot="1" x14ac:dyDescent="0.4">
      <c r="A20" s="12"/>
      <c r="B20" s="6" t="s">
        <v>14</v>
      </c>
      <c r="C20" s="7">
        <v>95.1</v>
      </c>
      <c r="D20" s="7">
        <v>95.4</v>
      </c>
      <c r="E20" s="7">
        <f t="shared" si="0"/>
        <v>-0.30000000000001137</v>
      </c>
      <c r="F20" s="13">
        <f t="shared" si="1"/>
        <v>-0.31446540880504337</v>
      </c>
      <c r="G20" s="7">
        <v>-1.62</v>
      </c>
      <c r="H20" s="6">
        <v>0.109</v>
      </c>
    </row>
    <row r="21" spans="1:8" ht="16.5" thickBot="1" x14ac:dyDescent="0.4">
      <c r="A21" s="10" t="s">
        <v>20</v>
      </c>
      <c r="B21" s="6" t="s">
        <v>9</v>
      </c>
      <c r="C21" s="7">
        <v>9520.7000000000007</v>
      </c>
      <c r="D21" s="7">
        <v>9520.4</v>
      </c>
      <c r="E21" s="7">
        <f t="shared" si="0"/>
        <v>0.30000000000109139</v>
      </c>
      <c r="F21" s="13">
        <f t="shared" si="1"/>
        <v>3.1511281038726462E-3</v>
      </c>
      <c r="G21" s="7">
        <v>0</v>
      </c>
      <c r="H21" s="6">
        <v>0.499</v>
      </c>
    </row>
    <row r="22" spans="1:8" ht="15" thickBot="1" x14ac:dyDescent="0.4">
      <c r="A22" s="11"/>
      <c r="B22" s="6" t="s">
        <v>11</v>
      </c>
      <c r="C22" s="7">
        <v>509</v>
      </c>
      <c r="D22" s="7">
        <v>473</v>
      </c>
      <c r="E22" s="7">
        <f t="shared" si="0"/>
        <v>36</v>
      </c>
      <c r="F22" s="13">
        <f t="shared" si="1"/>
        <v>7.6109936575052854</v>
      </c>
      <c r="G22" s="7">
        <v>1.77</v>
      </c>
      <c r="H22" s="6">
        <v>0.128</v>
      </c>
    </row>
    <row r="23" spans="1:8" ht="15" thickBot="1" x14ac:dyDescent="0.4">
      <c r="A23" s="11"/>
      <c r="B23" s="6" t="s">
        <v>12</v>
      </c>
      <c r="C23" s="13">
        <v>51</v>
      </c>
      <c r="D23" s="7">
        <v>50.7</v>
      </c>
      <c r="E23" s="7">
        <f t="shared" si="0"/>
        <v>0.29999999999999716</v>
      </c>
      <c r="F23" s="13">
        <f t="shared" si="1"/>
        <v>0.59171597633135531</v>
      </c>
      <c r="G23" s="7">
        <v>0.49</v>
      </c>
      <c r="H23" s="6">
        <v>0.64100000000000001</v>
      </c>
    </row>
    <row r="24" spans="1:8" ht="15" thickBot="1" x14ac:dyDescent="0.4">
      <c r="A24" s="11"/>
      <c r="B24" s="6" t="s">
        <v>13</v>
      </c>
      <c r="C24" s="7">
        <v>179.2</v>
      </c>
      <c r="D24" s="13">
        <v>170</v>
      </c>
      <c r="E24" s="7">
        <f t="shared" si="0"/>
        <v>9.1999999999999886</v>
      </c>
      <c r="F24" s="13">
        <f t="shared" si="1"/>
        <v>5.4117647058823461</v>
      </c>
      <c r="G24" s="7">
        <v>2.3199999999999998</v>
      </c>
      <c r="H24" s="6">
        <v>0.06</v>
      </c>
    </row>
    <row r="25" spans="1:8" ht="15" thickBot="1" x14ac:dyDescent="0.4">
      <c r="A25" s="11"/>
      <c r="B25" s="6" t="s">
        <v>14</v>
      </c>
      <c r="C25" s="7">
        <v>89.1</v>
      </c>
      <c r="D25" s="13">
        <v>88</v>
      </c>
      <c r="E25" s="7">
        <f t="shared" si="0"/>
        <v>1.0999999999999943</v>
      </c>
      <c r="F25" s="13">
        <f t="shared" si="1"/>
        <v>1.2499999999999936</v>
      </c>
      <c r="G25" s="7">
        <v>0.71</v>
      </c>
      <c r="H25" s="6">
        <v>0.504</v>
      </c>
    </row>
    <row r="26" spans="1:8" ht="16.5" thickBot="1" x14ac:dyDescent="0.4">
      <c r="A26" s="11"/>
      <c r="B26" s="6" t="s">
        <v>17</v>
      </c>
      <c r="C26" s="7">
        <v>0.46</v>
      </c>
      <c r="D26" s="7">
        <v>0.47</v>
      </c>
      <c r="E26" s="7">
        <f t="shared" si="0"/>
        <v>-9.9999999999999534E-3</v>
      </c>
      <c r="F26" s="13">
        <f t="shared" si="1"/>
        <v>-2.1276595744680753</v>
      </c>
      <c r="G26" s="7">
        <v>-0.35</v>
      </c>
      <c r="H26" s="6">
        <v>0.63600000000000001</v>
      </c>
    </row>
    <row r="27" spans="1:8" ht="16.5" thickBot="1" x14ac:dyDescent="0.4">
      <c r="A27" s="12"/>
      <c r="B27" s="6" t="s">
        <v>18</v>
      </c>
      <c r="C27" s="7">
        <v>0.45</v>
      </c>
      <c r="D27" s="7">
        <v>0.39</v>
      </c>
      <c r="E27" s="7">
        <f t="shared" si="0"/>
        <v>0.06</v>
      </c>
      <c r="F27" s="13">
        <f t="shared" si="1"/>
        <v>15.384615384615383</v>
      </c>
      <c r="G27" s="7">
        <v>3.27</v>
      </c>
      <c r="H27" s="8">
        <v>2E-3</v>
      </c>
    </row>
  </sheetData>
  <mergeCells count="4">
    <mergeCell ref="A3:A7"/>
    <mergeCell ref="A8:A15"/>
    <mergeCell ref="A16:A20"/>
    <mergeCell ref="A21:A27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BE3FABE9C5713418D02E638655505EE" ma:contentTypeVersion="13" ma:contentTypeDescription="Create a new document." ma:contentTypeScope="" ma:versionID="dde1b99a262b6040a05d39efc83be015">
  <xsd:schema xmlns:xsd="http://www.w3.org/2001/XMLSchema" xmlns:xs="http://www.w3.org/2001/XMLSchema" xmlns:p="http://schemas.microsoft.com/office/2006/metadata/properties" xmlns:ns2="0afb93e4-639f-441b-a88e-dbeaede19ac3" xmlns:ns3="2cd347f4-955a-455b-b0eb-a819bb8c2d59" targetNamespace="http://schemas.microsoft.com/office/2006/metadata/properties" ma:root="true" ma:fieldsID="d114400c5486ad7971ffee03f3549d59" ns2:_="" ns3:_="">
    <xsd:import namespace="0afb93e4-639f-441b-a88e-dbeaede19ac3"/>
    <xsd:import namespace="2cd347f4-955a-455b-b0eb-a819bb8c2d59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_Flow_SignoffStatu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fb93e4-639f-441b-a88e-dbeaede19ac3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d347f4-955a-455b-b0eb-a819bb8c2d5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_Flow_SignoffStatus" ma:index="20" nillable="true" ma:displayName="Sign-off status" ma:internalName="Sign_x002d_off_x0020_status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Flow_SignoffStatus xmlns="2cd347f4-955a-455b-b0eb-a819bb8c2d59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9D398F1-E15B-4E09-B64B-17AAAB60980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afb93e4-639f-441b-a88e-dbeaede19ac3"/>
    <ds:schemaRef ds:uri="2cd347f4-955a-455b-b0eb-a819bb8c2d5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3ED8318-909B-4CD0-98D0-FBA541541AE0}">
  <ds:schemaRefs>
    <ds:schemaRef ds:uri="http://schemas.microsoft.com/office/2006/metadata/properties"/>
    <ds:schemaRef ds:uri="http://schemas.microsoft.com/office/infopath/2007/PartnerControls"/>
    <ds:schemaRef ds:uri="2cd347f4-955a-455b-b0eb-a819bb8c2d59"/>
  </ds:schemaRefs>
</ds:datastoreItem>
</file>

<file path=customXml/itemProps3.xml><?xml version="1.0" encoding="utf-8"?>
<ds:datastoreItem xmlns:ds="http://schemas.openxmlformats.org/officeDocument/2006/customXml" ds:itemID="{309FE291-1668-48E3-A5FD-0458BDF6A27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Pignon</dc:creator>
  <cp:lastModifiedBy>Charles Pignon</cp:lastModifiedBy>
  <dcterms:created xsi:type="dcterms:W3CDTF">2015-06-05T18:17:20Z</dcterms:created>
  <dcterms:modified xsi:type="dcterms:W3CDTF">2020-12-07T17:29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BE3FABE9C5713418D02E638655505EE</vt:lpwstr>
  </property>
</Properties>
</file>